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O3" i="1"/>
  <c r="O4"/>
  <c r="O5"/>
  <c r="O6"/>
  <c r="O7"/>
  <c r="O8"/>
  <c r="O9"/>
  <c r="O10"/>
  <c r="O11"/>
  <c r="O2"/>
</calcChain>
</file>

<file path=xl/sharedStrings.xml><?xml version="1.0" encoding="utf-8"?>
<sst xmlns="http://schemas.openxmlformats.org/spreadsheetml/2006/main" count="100" uniqueCount="66">
  <si>
    <t>Year of Publication</t>
  </si>
  <si>
    <t xml:space="preserve">Prevalence </t>
  </si>
  <si>
    <t>sexual violence</t>
  </si>
  <si>
    <t>Henok A, etal</t>
  </si>
  <si>
    <t>SNNPR</t>
  </si>
  <si>
    <t xml:space="preserve">cross-sectional </t>
  </si>
  <si>
    <t>Bekele T, etal</t>
  </si>
  <si>
    <t>Ambo University</t>
  </si>
  <si>
    <t>Mizan-Tepi University</t>
  </si>
  <si>
    <t>Oromia</t>
  </si>
  <si>
    <t>Madawalabu University</t>
  </si>
  <si>
    <t xml:space="preserve">Takele T, etal </t>
  </si>
  <si>
    <t>Type of violence</t>
  </si>
  <si>
    <t>Awassa college</t>
  </si>
  <si>
    <t>Arnold D, etal</t>
  </si>
  <si>
    <t>Shimekaw B,  et al</t>
  </si>
  <si>
    <t>Amhara</t>
  </si>
  <si>
    <t>Bahir Dar College</t>
  </si>
  <si>
    <t>Adinew YM, etal</t>
  </si>
  <si>
    <t>Wolaita Sodo University</t>
  </si>
  <si>
    <t>Nekemet College</t>
  </si>
  <si>
    <t>Benti T, etal</t>
  </si>
  <si>
    <t>Kassa S, etal</t>
  </si>
  <si>
    <t>Sendo EG, etal</t>
  </si>
  <si>
    <t>Wollo University</t>
  </si>
  <si>
    <t>sexual coercion</t>
  </si>
  <si>
    <t>Hawassa University</t>
  </si>
  <si>
    <t>sexual harassment</t>
  </si>
  <si>
    <t>with in 12 months</t>
  </si>
  <si>
    <t>Rape</t>
  </si>
  <si>
    <t>samplesize</t>
  </si>
  <si>
    <t>Response rate</t>
  </si>
  <si>
    <t>University</t>
  </si>
  <si>
    <t>College</t>
  </si>
  <si>
    <t>Authors</t>
  </si>
  <si>
    <t xml:space="preserve">Regions </t>
  </si>
  <si>
    <t>Study design</t>
  </si>
  <si>
    <t>Study setting</t>
  </si>
  <si>
    <t>Study area</t>
  </si>
  <si>
    <t>Henok A, etal, (2013)</t>
  </si>
  <si>
    <t>Bekele T, etal, (2012)</t>
  </si>
  <si>
    <t>Takele T, etal, (2012)</t>
  </si>
  <si>
    <t>Arnold D, etal, (2006)</t>
  </si>
  <si>
    <t>Shimekaw B,  et al, (2012)</t>
  </si>
  <si>
    <t>Adinew YM, etal, (2015)</t>
  </si>
  <si>
    <t>Benti T, etal, (2013)</t>
  </si>
  <si>
    <t>Kassa S, etal, (2018)</t>
  </si>
  <si>
    <t>Sendo EG, etal, (2013)</t>
  </si>
  <si>
    <t>Bekele T, etal, (2014)</t>
  </si>
  <si>
    <t>Study year</t>
  </si>
  <si>
    <t>Authors(year)</t>
  </si>
  <si>
    <t>Lower Residence</t>
  </si>
  <si>
    <t xml:space="preserve">AOR Residence </t>
  </si>
  <si>
    <t>Upper CI Residenc</t>
  </si>
  <si>
    <t>AOR Alcohol drinking</t>
  </si>
  <si>
    <t>Lower CI Alcohol drinking</t>
  </si>
  <si>
    <t>Upper CI Alcohol drinking</t>
  </si>
  <si>
    <t>AOR Witnessed Maternal violence</t>
  </si>
  <si>
    <t>Lower CI Witnessed Maternal violence</t>
  </si>
  <si>
    <t>Upper Witnessed Maternal violence</t>
  </si>
  <si>
    <t>AOR Ever had a boy friend</t>
  </si>
  <si>
    <t>Upper Ever had a boy friend</t>
  </si>
  <si>
    <t>Lower Ever had a boy friend</t>
  </si>
  <si>
    <t xml:space="preserve">AOR Having multiple sexual partner </t>
  </si>
  <si>
    <t>Lower Having multiple sexual partner</t>
  </si>
  <si>
    <t>Upper Having multiple sexual partner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1" fillId="0" borderId="0" xfId="0" applyFont="1"/>
    <xf numFmtId="0" fontId="2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12"/>
  <sheetViews>
    <sheetView tabSelected="1" topLeftCell="I1" workbookViewId="0">
      <selection activeCell="N15" sqref="N15"/>
    </sheetView>
  </sheetViews>
  <sheetFormatPr defaultRowHeight="15"/>
  <cols>
    <col min="1" max="1" width="18.28515625" customWidth="1"/>
    <col min="2" max="2" width="10.85546875" customWidth="1"/>
    <col min="3" max="3" width="17.28515625" customWidth="1"/>
    <col min="4" max="4" width="22.85546875" customWidth="1"/>
    <col min="5" max="5" width="14.85546875" customWidth="1"/>
    <col min="6" max="6" width="11.7109375" customWidth="1"/>
    <col min="7" max="8" width="14.5703125" customWidth="1"/>
    <col min="9" max="9" width="21.42578125" customWidth="1"/>
    <col min="10" max="10" width="13.5703125" customWidth="1"/>
    <col min="11" max="12" width="15.42578125" customWidth="1"/>
    <col min="13" max="13" width="9.5703125" customWidth="1"/>
    <col min="14" max="14" width="17.7109375" customWidth="1"/>
    <col min="15" max="15" width="11.42578125" customWidth="1"/>
    <col min="17" max="17" width="16.140625" customWidth="1"/>
    <col min="18" max="18" width="18.140625" customWidth="1"/>
    <col min="19" max="19" width="12" customWidth="1"/>
    <col min="20" max="20" width="23.7109375" customWidth="1"/>
    <col min="21" max="21" width="23.5703125" customWidth="1"/>
    <col min="22" max="22" width="30.28515625" customWidth="1"/>
    <col min="25" max="25" width="17.28515625" customWidth="1"/>
    <col min="26" max="26" width="25.5703125" customWidth="1"/>
    <col min="27" max="27" width="26" customWidth="1"/>
    <col min="28" max="28" width="31.85546875" customWidth="1"/>
    <col min="29" max="29" width="37" customWidth="1"/>
    <col min="30" max="30" width="35.85546875" customWidth="1"/>
  </cols>
  <sheetData>
    <row r="1" spans="1:30" s="2" customFormat="1">
      <c r="A1" s="1" t="s">
        <v>0</v>
      </c>
      <c r="B1" s="1" t="s">
        <v>49</v>
      </c>
      <c r="C1" s="1" t="s">
        <v>34</v>
      </c>
      <c r="D1" s="1" t="s">
        <v>50</v>
      </c>
      <c r="E1" s="1" t="s">
        <v>31</v>
      </c>
      <c r="F1" s="1" t="s">
        <v>35</v>
      </c>
      <c r="G1" s="1" t="s">
        <v>36</v>
      </c>
      <c r="H1" s="1" t="s">
        <v>37</v>
      </c>
      <c r="I1" s="1" t="s">
        <v>38</v>
      </c>
      <c r="J1" s="1" t="s">
        <v>30</v>
      </c>
      <c r="K1" s="1" t="s">
        <v>2</v>
      </c>
      <c r="L1" s="1" t="s">
        <v>28</v>
      </c>
      <c r="M1" s="1" t="s">
        <v>29</v>
      </c>
      <c r="N1" s="1" t="s">
        <v>12</v>
      </c>
      <c r="O1" s="1" t="s">
        <v>1</v>
      </c>
      <c r="P1" s="1" t="s">
        <v>52</v>
      </c>
      <c r="Q1" s="1" t="s">
        <v>51</v>
      </c>
      <c r="R1" s="1" t="s">
        <v>53</v>
      </c>
      <c r="S1" s="1" t="s">
        <v>54</v>
      </c>
      <c r="T1" s="1" t="s">
        <v>55</v>
      </c>
      <c r="U1" s="1" t="s">
        <v>56</v>
      </c>
      <c r="V1" s="2" t="s">
        <v>57</v>
      </c>
      <c r="W1" s="1" t="s">
        <v>58</v>
      </c>
      <c r="X1" s="1" t="s">
        <v>59</v>
      </c>
      <c r="Y1" s="2" t="s">
        <v>60</v>
      </c>
      <c r="Z1" s="1" t="s">
        <v>62</v>
      </c>
      <c r="AA1" s="1" t="s">
        <v>61</v>
      </c>
      <c r="AB1" s="2" t="s">
        <v>63</v>
      </c>
      <c r="AC1" s="1" t="s">
        <v>64</v>
      </c>
      <c r="AD1" s="1" t="s">
        <v>65</v>
      </c>
    </row>
    <row r="2" spans="1:30">
      <c r="A2">
        <v>2015</v>
      </c>
      <c r="B2">
        <v>2013</v>
      </c>
      <c r="C2" t="s">
        <v>3</v>
      </c>
      <c r="D2" t="s">
        <v>39</v>
      </c>
      <c r="E2">
        <v>94.4</v>
      </c>
      <c r="F2" t="s">
        <v>4</v>
      </c>
      <c r="G2" t="s">
        <v>5</v>
      </c>
      <c r="H2" t="s">
        <v>32</v>
      </c>
      <c r="I2" t="s">
        <v>8</v>
      </c>
      <c r="J2">
        <v>570</v>
      </c>
      <c r="K2">
        <v>378</v>
      </c>
      <c r="L2">
        <v>359</v>
      </c>
      <c r="M2">
        <v>118</v>
      </c>
      <c r="N2" t="s">
        <v>27</v>
      </c>
      <c r="O2">
        <f t="shared" ref="O2:O11" si="0">(K2/J2)*100</f>
        <v>66.315789473684205</v>
      </c>
      <c r="S2">
        <v>3.27</v>
      </c>
      <c r="T2">
        <v>1.51</v>
      </c>
      <c r="U2">
        <v>7.11</v>
      </c>
    </row>
    <row r="3" spans="1:30">
      <c r="A3">
        <v>2014</v>
      </c>
      <c r="B3">
        <v>2012</v>
      </c>
      <c r="C3" t="s">
        <v>6</v>
      </c>
      <c r="D3" t="s">
        <v>40</v>
      </c>
      <c r="E3">
        <v>98.8</v>
      </c>
      <c r="F3" t="s">
        <v>9</v>
      </c>
      <c r="G3" t="s">
        <v>5</v>
      </c>
      <c r="H3" t="s">
        <v>32</v>
      </c>
      <c r="I3" t="s">
        <v>7</v>
      </c>
      <c r="J3">
        <v>590</v>
      </c>
      <c r="K3">
        <v>451</v>
      </c>
      <c r="L3">
        <v>258</v>
      </c>
      <c r="M3">
        <v>77</v>
      </c>
      <c r="N3" t="s">
        <v>25</v>
      </c>
      <c r="O3">
        <f t="shared" si="0"/>
        <v>76.440677966101703</v>
      </c>
      <c r="P3">
        <v>0.65</v>
      </c>
      <c r="Q3">
        <v>0.08</v>
      </c>
      <c r="R3">
        <v>0.89</v>
      </c>
      <c r="S3" s="4">
        <v>1.63</v>
      </c>
      <c r="T3" s="4">
        <v>1.53</v>
      </c>
      <c r="U3" s="4">
        <v>6.5</v>
      </c>
      <c r="V3">
        <v>5.77</v>
      </c>
      <c r="W3">
        <v>2.96</v>
      </c>
      <c r="X3">
        <v>11.23</v>
      </c>
      <c r="Y3">
        <v>0.71</v>
      </c>
      <c r="Z3">
        <v>0.35</v>
      </c>
      <c r="AA3">
        <v>4.9000000000000004</v>
      </c>
      <c r="AB3">
        <v>4.2300000000000004</v>
      </c>
      <c r="AC3">
        <v>1.1000000000000001</v>
      </c>
      <c r="AD3">
        <v>16.23</v>
      </c>
    </row>
    <row r="4" spans="1:30">
      <c r="A4">
        <v>2014</v>
      </c>
      <c r="B4">
        <v>2012</v>
      </c>
      <c r="C4" t="s">
        <v>11</v>
      </c>
      <c r="D4" t="s">
        <v>41</v>
      </c>
      <c r="E4">
        <v>96.6</v>
      </c>
      <c r="F4" t="s">
        <v>9</v>
      </c>
      <c r="G4" t="s">
        <v>5</v>
      </c>
      <c r="H4" t="s">
        <v>32</v>
      </c>
      <c r="I4" t="s">
        <v>10</v>
      </c>
      <c r="J4">
        <v>397</v>
      </c>
      <c r="K4">
        <v>163</v>
      </c>
      <c r="L4">
        <v>101</v>
      </c>
      <c r="M4">
        <v>27</v>
      </c>
      <c r="N4" t="s">
        <v>2</v>
      </c>
      <c r="O4">
        <f t="shared" si="0"/>
        <v>41.057934508816118</v>
      </c>
      <c r="S4">
        <v>4.16</v>
      </c>
      <c r="T4">
        <v>1.39</v>
      </c>
      <c r="U4">
        <v>12.66</v>
      </c>
      <c r="Y4">
        <v>1.41</v>
      </c>
      <c r="Z4">
        <v>0.46</v>
      </c>
      <c r="AA4">
        <v>4.3</v>
      </c>
    </row>
    <row r="5" spans="1:30">
      <c r="A5">
        <v>2008</v>
      </c>
      <c r="B5">
        <v>2006</v>
      </c>
      <c r="C5" t="s">
        <v>14</v>
      </c>
      <c r="D5" t="s">
        <v>42</v>
      </c>
      <c r="E5">
        <v>100</v>
      </c>
      <c r="F5" t="s">
        <v>4</v>
      </c>
      <c r="G5" t="s">
        <v>5</v>
      </c>
      <c r="H5" t="s">
        <v>33</v>
      </c>
      <c r="I5" t="s">
        <v>13</v>
      </c>
      <c r="J5">
        <v>1330</v>
      </c>
      <c r="K5">
        <v>616</v>
      </c>
      <c r="L5">
        <v>394</v>
      </c>
      <c r="N5" t="s">
        <v>2</v>
      </c>
      <c r="O5">
        <f t="shared" si="0"/>
        <v>46.315789473684212</v>
      </c>
      <c r="P5">
        <v>1.61</v>
      </c>
      <c r="Q5">
        <v>1.1299999999999999</v>
      </c>
      <c r="R5">
        <v>2.29</v>
      </c>
      <c r="V5">
        <v>2.36</v>
      </c>
      <c r="W5">
        <v>1.65</v>
      </c>
      <c r="X5">
        <v>3.36</v>
      </c>
    </row>
    <row r="6" spans="1:30">
      <c r="A6">
        <v>2013</v>
      </c>
      <c r="B6">
        <v>2012</v>
      </c>
      <c r="C6" t="s">
        <v>15</v>
      </c>
      <c r="D6" t="s">
        <v>43</v>
      </c>
      <c r="E6">
        <v>99.1</v>
      </c>
      <c r="F6" t="s">
        <v>16</v>
      </c>
      <c r="G6" t="s">
        <v>5</v>
      </c>
      <c r="H6" t="s">
        <v>33</v>
      </c>
      <c r="I6" t="s">
        <v>17</v>
      </c>
      <c r="J6">
        <v>536</v>
      </c>
      <c r="K6">
        <v>200</v>
      </c>
      <c r="M6">
        <v>34</v>
      </c>
      <c r="N6" t="s">
        <v>2</v>
      </c>
      <c r="O6">
        <f t="shared" si="0"/>
        <v>37.313432835820898</v>
      </c>
      <c r="P6">
        <v>4.5</v>
      </c>
      <c r="Q6">
        <v>1.67</v>
      </c>
      <c r="R6">
        <v>12.16</v>
      </c>
      <c r="AB6">
        <v>2.64</v>
      </c>
      <c r="AC6">
        <v>0.94</v>
      </c>
      <c r="AD6">
        <v>7.38</v>
      </c>
    </row>
    <row r="7" spans="1:30">
      <c r="A7">
        <v>2017</v>
      </c>
      <c r="B7">
        <v>2015</v>
      </c>
      <c r="C7" t="s">
        <v>18</v>
      </c>
      <c r="D7" t="s">
        <v>44</v>
      </c>
      <c r="E7">
        <v>95.4</v>
      </c>
      <c r="F7" t="s">
        <v>4</v>
      </c>
      <c r="G7" t="s">
        <v>5</v>
      </c>
      <c r="H7" t="s">
        <v>32</v>
      </c>
      <c r="I7" t="s">
        <v>19</v>
      </c>
      <c r="J7">
        <v>462</v>
      </c>
      <c r="K7">
        <v>210</v>
      </c>
      <c r="L7">
        <v>113</v>
      </c>
      <c r="M7">
        <v>71</v>
      </c>
      <c r="N7" t="s">
        <v>2</v>
      </c>
      <c r="O7">
        <f t="shared" si="0"/>
        <v>45.454545454545453</v>
      </c>
      <c r="P7">
        <v>2.12</v>
      </c>
      <c r="Q7">
        <v>1.03</v>
      </c>
      <c r="R7">
        <v>2.5099999999999998</v>
      </c>
      <c r="S7">
        <v>2.52</v>
      </c>
      <c r="T7">
        <v>1.08</v>
      </c>
      <c r="U7">
        <v>2.5499999999999998</v>
      </c>
      <c r="V7">
        <v>1.98</v>
      </c>
      <c r="W7">
        <v>1.82</v>
      </c>
      <c r="X7">
        <v>3.12</v>
      </c>
      <c r="Y7">
        <v>1.89</v>
      </c>
      <c r="Z7">
        <v>1.42</v>
      </c>
      <c r="AA7">
        <v>2.99</v>
      </c>
    </row>
    <row r="8" spans="1:30">
      <c r="A8">
        <v>2015</v>
      </c>
      <c r="B8">
        <v>2013</v>
      </c>
      <c r="C8" t="s">
        <v>21</v>
      </c>
      <c r="D8" t="s">
        <v>45</v>
      </c>
      <c r="E8">
        <v>99.6</v>
      </c>
      <c r="F8" t="s">
        <v>9</v>
      </c>
      <c r="G8" t="s">
        <v>5</v>
      </c>
      <c r="H8" t="s">
        <v>33</v>
      </c>
      <c r="I8" t="s">
        <v>20</v>
      </c>
      <c r="J8">
        <v>562</v>
      </c>
      <c r="K8">
        <v>232</v>
      </c>
      <c r="L8">
        <v>179</v>
      </c>
      <c r="M8">
        <v>117</v>
      </c>
      <c r="N8" t="s">
        <v>25</v>
      </c>
      <c r="O8">
        <f t="shared" si="0"/>
        <v>41.281138790035584</v>
      </c>
      <c r="Y8">
        <v>1.21</v>
      </c>
      <c r="Z8">
        <v>0.46</v>
      </c>
      <c r="AA8">
        <v>3.21</v>
      </c>
      <c r="AB8">
        <v>1.05</v>
      </c>
      <c r="AC8">
        <v>0.39</v>
      </c>
      <c r="AD8">
        <v>2.82</v>
      </c>
    </row>
    <row r="9" spans="1:30">
      <c r="A9">
        <v>2019</v>
      </c>
      <c r="B9">
        <v>2018</v>
      </c>
      <c r="C9" t="s">
        <v>22</v>
      </c>
      <c r="D9" t="s">
        <v>46</v>
      </c>
      <c r="E9">
        <v>97.8</v>
      </c>
      <c r="F9" t="s">
        <v>16</v>
      </c>
      <c r="G9" t="s">
        <v>5</v>
      </c>
      <c r="H9" t="s">
        <v>32</v>
      </c>
      <c r="I9" t="s">
        <v>24</v>
      </c>
      <c r="J9">
        <v>402</v>
      </c>
      <c r="K9">
        <v>240</v>
      </c>
      <c r="L9">
        <v>137</v>
      </c>
      <c r="M9">
        <v>55</v>
      </c>
      <c r="N9" t="s">
        <v>25</v>
      </c>
      <c r="O9">
        <f t="shared" si="0"/>
        <v>59.701492537313428</v>
      </c>
      <c r="S9">
        <v>1.25</v>
      </c>
      <c r="T9">
        <v>0.71</v>
      </c>
      <c r="U9">
        <v>2.1800000000000002</v>
      </c>
      <c r="V9">
        <v>2.5</v>
      </c>
      <c r="W9">
        <v>1.17</v>
      </c>
      <c r="X9">
        <v>5.37</v>
      </c>
      <c r="Y9">
        <v>1.64</v>
      </c>
      <c r="Z9">
        <v>0.82</v>
      </c>
      <c r="AA9">
        <v>3.26</v>
      </c>
    </row>
    <row r="10" spans="1:30">
      <c r="A10">
        <v>2015</v>
      </c>
      <c r="B10">
        <v>2013</v>
      </c>
      <c r="C10" t="s">
        <v>23</v>
      </c>
      <c r="D10" t="s">
        <v>47</v>
      </c>
      <c r="E10">
        <v>100</v>
      </c>
      <c r="F10" t="s">
        <v>4</v>
      </c>
      <c r="G10" t="s">
        <v>5</v>
      </c>
      <c r="H10" t="s">
        <v>32</v>
      </c>
      <c r="I10" t="s">
        <v>26</v>
      </c>
      <c r="J10">
        <v>336</v>
      </c>
      <c r="K10">
        <v>48</v>
      </c>
      <c r="M10">
        <v>48</v>
      </c>
      <c r="N10" t="s">
        <v>25</v>
      </c>
      <c r="O10">
        <f t="shared" si="0"/>
        <v>14.285714285714285</v>
      </c>
      <c r="P10">
        <v>4.17</v>
      </c>
      <c r="Q10">
        <v>1.53</v>
      </c>
      <c r="R10">
        <v>8.36</v>
      </c>
      <c r="Y10">
        <v>5.07</v>
      </c>
      <c r="Z10">
        <v>1.59</v>
      </c>
      <c r="AA10">
        <v>7.12</v>
      </c>
    </row>
    <row r="11" spans="1:30">
      <c r="A11">
        <v>2015</v>
      </c>
      <c r="B11">
        <v>2014</v>
      </c>
      <c r="C11" t="s">
        <v>6</v>
      </c>
      <c r="D11" t="s">
        <v>48</v>
      </c>
      <c r="E11">
        <v>97.9</v>
      </c>
      <c r="F11" t="s">
        <v>9</v>
      </c>
      <c r="G11" t="s">
        <v>5</v>
      </c>
      <c r="H11" t="s">
        <v>32</v>
      </c>
      <c r="I11" t="s">
        <v>10</v>
      </c>
      <c r="J11">
        <v>605</v>
      </c>
      <c r="K11">
        <v>399</v>
      </c>
      <c r="M11">
        <v>66</v>
      </c>
      <c r="N11" t="s">
        <v>27</v>
      </c>
      <c r="O11">
        <f t="shared" si="0"/>
        <v>65.950413223140487</v>
      </c>
      <c r="S11">
        <v>1.47</v>
      </c>
      <c r="T11">
        <v>0.7</v>
      </c>
      <c r="U11">
        <v>3.07</v>
      </c>
      <c r="V11">
        <v>5.77</v>
      </c>
      <c r="W11">
        <v>2.96</v>
      </c>
      <c r="X11">
        <v>11.2</v>
      </c>
      <c r="Y11">
        <v>4.78</v>
      </c>
      <c r="Z11">
        <v>2</v>
      </c>
      <c r="AA11">
        <v>11.27</v>
      </c>
    </row>
    <row r="12" spans="1:30">
      <c r="J12" s="3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23T07:32:26Z</dcterms:modified>
</cp:coreProperties>
</file>